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PG Publications\Fruit flies\CommBioFinalversions\"/>
    </mc:Choice>
  </mc:AlternateContent>
  <xr:revisionPtr revIDLastSave="0" documentId="8_{96E18908-8812-4744-AB34-5562C36B0D57}" xr6:coauthVersionLast="47" xr6:coauthVersionMax="47" xr10:uidLastSave="{00000000-0000-0000-0000-000000000000}"/>
  <bookViews>
    <workbookView xWindow="-90" yWindow="-90" windowWidth="19380" windowHeight="10380" xr2:uid="{E70AC4FA-FBE2-45C8-9D3E-BD15D6651BF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L8" i="1" s="1"/>
  <c r="H8" i="1"/>
  <c r="J8" i="1"/>
  <c r="K8" i="1"/>
  <c r="Q9" i="1"/>
  <c r="Q10" i="1"/>
  <c r="J10" i="1"/>
  <c r="Q11" i="1"/>
  <c r="J11" i="1"/>
  <c r="K11" i="1"/>
  <c r="Q12" i="1"/>
  <c r="J12" i="1"/>
  <c r="K12" i="1"/>
  <c r="Q13" i="1"/>
  <c r="J13" i="1"/>
  <c r="K13" i="1"/>
  <c r="Q15" i="1"/>
  <c r="Q16" i="1"/>
  <c r="K5" i="1"/>
  <c r="K6" i="1"/>
  <c r="K7" i="1"/>
  <c r="K4" i="1"/>
  <c r="J5" i="1"/>
  <c r="J6" i="1"/>
  <c r="J7" i="1"/>
  <c r="J4" i="1"/>
  <c r="H7" i="1"/>
  <c r="G7" i="1"/>
  <c r="L7" i="1" s="1"/>
  <c r="H6" i="1"/>
  <c r="G6" i="1"/>
  <c r="L6" i="1" s="1"/>
  <c r="H5" i="1"/>
  <c r="G5" i="1"/>
  <c r="L5" i="1" s="1"/>
  <c r="H4" i="1"/>
  <c r="G4" i="1"/>
  <c r="L4" i="1" s="1"/>
  <c r="Q38" i="1" l="1"/>
  <c r="Q44" i="1"/>
  <c r="Q43" i="1"/>
  <c r="Q42" i="1"/>
  <c r="Q41" i="1"/>
  <c r="Q40" i="1"/>
  <c r="R39" i="1"/>
  <c r="R37" i="1"/>
  <c r="Q36" i="1"/>
  <c r="Q35" i="1"/>
  <c r="Q34" i="1"/>
  <c r="Q33" i="1"/>
  <c r="Q32" i="1"/>
  <c r="Q31" i="1"/>
  <c r="Q30" i="1"/>
  <c r="Q25" i="1"/>
  <c r="Q24" i="1"/>
  <c r="Q23" i="1"/>
  <c r="Q22" i="1"/>
  <c r="Q21" i="1"/>
  <c r="Q20" i="1"/>
  <c r="Q19" i="1"/>
</calcChain>
</file>

<file path=xl/sharedStrings.xml><?xml version="1.0" encoding="utf-8"?>
<sst xmlns="http://schemas.openxmlformats.org/spreadsheetml/2006/main" count="39" uniqueCount="36">
  <si>
    <t>temp</t>
  </si>
  <si>
    <t>8hr exp</t>
  </si>
  <si>
    <t>obs</t>
  </si>
  <si>
    <t>4hr exp</t>
  </si>
  <si>
    <t xml:space="preserve">4h &amp; 8 hr </t>
  </si>
  <si>
    <t>days</t>
  </si>
  <si>
    <t>% dead</t>
  </si>
  <si>
    <t>exposure</t>
  </si>
  <si>
    <t>est. from literature</t>
  </si>
  <si>
    <t>age (day at 25C)</t>
  </si>
  <si>
    <r>
      <rPr>
        <sz val="14"/>
        <color theme="1"/>
        <rFont val="Symbol"/>
        <family val="1"/>
        <charset val="2"/>
      </rPr>
      <t>f</t>
    </r>
    <r>
      <rPr>
        <sz val="14"/>
        <color theme="1"/>
        <rFont val="Calibri"/>
        <family val="2"/>
      </rPr>
      <t>(RH) estimated by comparison to Medfly</t>
    </r>
  </si>
  <si>
    <r>
      <rPr>
        <sz val="14"/>
        <color theme="1"/>
        <rFont val="Symbol"/>
        <family val="1"/>
        <charset val="2"/>
      </rPr>
      <t>f</t>
    </r>
    <r>
      <rPr>
        <sz val="14"/>
        <color theme="1"/>
        <rFont val="Calibri"/>
        <family val="2"/>
        <scheme val="minor"/>
      </rPr>
      <t>(T) estimated from literature text</t>
    </r>
  </si>
  <si>
    <t>Mexfly fecundity profile at 25C</t>
  </si>
  <si>
    <t>larvae 1</t>
  </si>
  <si>
    <t>larve 2</t>
  </si>
  <si>
    <t>larvae3</t>
  </si>
  <si>
    <t>pupae</t>
  </si>
  <si>
    <t>e-a</t>
  </si>
  <si>
    <t>E+Larv</t>
  </si>
  <si>
    <t>temp C</t>
  </si>
  <si>
    <t>Obs. Fecundity</t>
  </si>
  <si>
    <t>Average value at 2C</t>
  </si>
  <si>
    <t xml:space="preserve">Suspect values </t>
  </si>
  <si>
    <t xml:space="preserve">High temp exposure of larvae and </t>
  </si>
  <si>
    <t>subsequent mortality to pupation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/day at T</t>
    </r>
  </si>
  <si>
    <t>Mexican fruit fly data (Figure 8)</t>
  </si>
  <si>
    <t>Estimated from Darby &amp; Kapp  Fig. 1</t>
  </si>
  <si>
    <t xml:space="preserve">Effects of low temperature on adults - Darby &amp; Kapp Table II </t>
  </si>
  <si>
    <r>
      <rPr>
        <sz val="14"/>
        <color theme="1"/>
        <rFont val="Symbol"/>
        <family val="1"/>
        <charset val="2"/>
      </rPr>
      <t>m</t>
    </r>
    <r>
      <rPr>
        <sz val="14"/>
        <color theme="1"/>
        <rFont val="Calibri"/>
        <family val="2"/>
        <scheme val="minor"/>
      </rPr>
      <t xml:space="preserve"> values truncated to 1</t>
    </r>
  </si>
  <si>
    <r>
      <t xml:space="preserve">adj 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Calibri"/>
        <family val="2"/>
        <scheme val="minor"/>
      </rPr>
      <t>/day</t>
    </r>
  </si>
  <si>
    <t>1/egg del</t>
  </si>
  <si>
    <t>1/pupal del</t>
  </si>
  <si>
    <t>1/egg to adlt del</t>
  </si>
  <si>
    <t>egg del</t>
  </si>
  <si>
    <t>Mean developmental times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Symbol"/>
      <family val="1"/>
      <charset val="2"/>
    </font>
    <font>
      <sz val="14"/>
      <color theme="1"/>
      <name val="Calibri"/>
      <family val="2"/>
    </font>
    <font>
      <sz val="14"/>
      <color theme="1"/>
      <name val="Calibri"/>
      <family val="1"/>
      <charset val="2"/>
    </font>
    <font>
      <sz val="14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164" fontId="0" fillId="3" borderId="0" xfId="0" applyNumberFormat="1" applyFill="1"/>
    <xf numFmtId="0" fontId="5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0" fontId="0" fillId="0" borderId="0" xfId="0" applyAlignment="1">
      <alignment horizontal="right"/>
    </xf>
    <xf numFmtId="166" fontId="0" fillId="0" borderId="0" xfId="0" applyNumberFormat="1" applyFill="1"/>
    <xf numFmtId="166" fontId="0" fillId="2" borderId="0" xfId="0" applyNumberFormat="1" applyFill="1"/>
    <xf numFmtId="0" fontId="9" fillId="4" borderId="0" xfId="0" applyFont="1" applyFill="1"/>
    <xf numFmtId="0" fontId="0" fillId="4" borderId="0" xfId="0" applyFill="1"/>
    <xf numFmtId="0" fontId="8" fillId="4" borderId="0" xfId="0" applyFont="1" applyFill="1"/>
    <xf numFmtId="0" fontId="5" fillId="3" borderId="0" xfId="0" applyFont="1" applyFill="1"/>
    <xf numFmtId="0" fontId="3" fillId="3" borderId="0" xfId="0" applyFont="1" applyFill="1"/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66" fontId="0" fillId="0" borderId="0" xfId="0" applyNumberFormat="1"/>
    <xf numFmtId="0" fontId="5" fillId="0" borderId="0" xfId="0" applyFont="1"/>
    <xf numFmtId="0" fontId="1" fillId="0" borderId="0" xfId="0" applyFont="1"/>
    <xf numFmtId="0" fontId="1" fillId="0" borderId="0" xfId="0" applyFont="1" applyFill="1"/>
    <xf numFmtId="0" fontId="9" fillId="2" borderId="0" xfId="0" applyFont="1" applyFill="1"/>
    <xf numFmtId="0" fontId="12" fillId="0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Fill="1" applyAlignment="1">
      <alignment horizontal="left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62466</xdr:colOff>
      <xdr:row>16</xdr:row>
      <xdr:rowOff>186266</xdr:rowOff>
    </xdr:from>
    <xdr:to>
      <xdr:col>9</xdr:col>
      <xdr:colOff>136063</xdr:colOff>
      <xdr:row>35</xdr:row>
      <xdr:rowOff>16581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61E00FA8-1B06-4CCA-8AF5-13BB329558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27866" y="3056466"/>
          <a:ext cx="3531197" cy="36195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C4C60-1B64-4807-970C-0A03AF228C8C}">
  <dimension ref="A1:T67"/>
  <sheetViews>
    <sheetView tabSelected="1" topLeftCell="A9" zoomScale="77" zoomScaleNormal="77" workbookViewId="0">
      <selection activeCell="S10" sqref="S10"/>
    </sheetView>
  </sheetViews>
  <sheetFormatPr defaultRowHeight="14.75"/>
  <cols>
    <col min="1" max="1" width="14.36328125" customWidth="1"/>
    <col min="2" max="2" width="13.6328125" customWidth="1"/>
    <col min="10" max="10" width="10.54296875" customWidth="1"/>
    <col min="11" max="11" width="10.26953125" customWidth="1"/>
    <col min="12" max="12" width="13.40625" customWidth="1"/>
    <col min="13" max="13" width="6.31640625" customWidth="1"/>
  </cols>
  <sheetData>
    <row r="1" spans="1:18" ht="21">
      <c r="A1" s="21" t="s">
        <v>26</v>
      </c>
      <c r="B1" s="21"/>
      <c r="C1" s="22"/>
      <c r="F1" s="19"/>
      <c r="G1" s="20" t="s">
        <v>22</v>
      </c>
      <c r="H1" s="20"/>
      <c r="I1" s="2"/>
    </row>
    <row r="2" spans="1:18" ht="21">
      <c r="A2" s="21" t="s">
        <v>35</v>
      </c>
      <c r="B2" s="21"/>
      <c r="C2" s="22"/>
    </row>
    <row r="3" spans="1:18" ht="21">
      <c r="A3" s="23" t="s">
        <v>19</v>
      </c>
      <c r="B3" s="23" t="s">
        <v>34</v>
      </c>
      <c r="C3" s="23" t="s">
        <v>13</v>
      </c>
      <c r="D3" s="23" t="s">
        <v>14</v>
      </c>
      <c r="E3" s="23" t="s">
        <v>15</v>
      </c>
      <c r="F3" s="23" t="s">
        <v>16</v>
      </c>
      <c r="G3" s="23" t="s">
        <v>17</v>
      </c>
      <c r="H3" s="23" t="s">
        <v>18</v>
      </c>
      <c r="I3" s="23" t="s">
        <v>19</v>
      </c>
      <c r="J3" s="23" t="s">
        <v>31</v>
      </c>
      <c r="K3" s="24" t="s">
        <v>32</v>
      </c>
      <c r="L3" s="23" t="s">
        <v>33</v>
      </c>
      <c r="N3" s="5" t="s">
        <v>23</v>
      </c>
      <c r="O3" s="5"/>
      <c r="P3" s="29"/>
      <c r="Q3" s="29"/>
      <c r="R3" s="4"/>
    </row>
    <row r="4" spans="1:18" ht="18.5">
      <c r="A4" s="13">
        <v>17.7</v>
      </c>
      <c r="B4" s="13">
        <v>10.38</v>
      </c>
      <c r="C4" s="13">
        <v>17.5</v>
      </c>
      <c r="D4" s="13">
        <v>9.2899999999999991</v>
      </c>
      <c r="E4" s="13">
        <v>13.83</v>
      </c>
      <c r="F4" s="13">
        <v>33</v>
      </c>
      <c r="G4" s="13">
        <f>+B4+C4+D4+E4+F4</f>
        <v>84</v>
      </c>
      <c r="H4">
        <f>+B4+C4+D4+E4</f>
        <v>51</v>
      </c>
      <c r="I4" s="13">
        <v>17.7</v>
      </c>
      <c r="J4" s="26">
        <f>1/B4</f>
        <v>9.6339113680154131E-2</v>
      </c>
      <c r="K4" s="26">
        <f t="shared" ref="K4:L8" si="0">1/F4</f>
        <v>3.0303030303030304E-2</v>
      </c>
      <c r="L4" s="26">
        <f t="shared" si="0"/>
        <v>1.1904761904761904E-2</v>
      </c>
      <c r="N4" s="27" t="s">
        <v>24</v>
      </c>
      <c r="O4" s="28"/>
      <c r="P4" s="28"/>
      <c r="Q4" s="28"/>
    </row>
    <row r="5" spans="1:18" ht="21">
      <c r="A5" s="13">
        <v>20.7</v>
      </c>
      <c r="B5" s="13">
        <v>6.88</v>
      </c>
      <c r="C5" s="13">
        <v>7.25</v>
      </c>
      <c r="D5" s="13">
        <v>4.5</v>
      </c>
      <c r="E5" s="13">
        <v>8.89</v>
      </c>
      <c r="F5" s="13">
        <v>23.63</v>
      </c>
      <c r="G5" s="13">
        <f t="shared" ref="G5:G8" si="1">+B5+C5+D5+E5+F5</f>
        <v>51.15</v>
      </c>
      <c r="H5">
        <f t="shared" ref="H5:H8" si="2">+B5+C5+D5+E5</f>
        <v>27.52</v>
      </c>
      <c r="I5" s="13">
        <v>20.7</v>
      </c>
      <c r="J5" s="26">
        <f>1/B5</f>
        <v>0.14534883720930233</v>
      </c>
      <c r="K5" s="26">
        <f t="shared" si="0"/>
        <v>4.2319085907744393E-2</v>
      </c>
      <c r="L5" s="26">
        <f t="shared" si="0"/>
        <v>1.9550342130987292E-2</v>
      </c>
      <c r="N5" s="5" t="s">
        <v>27</v>
      </c>
      <c r="O5" s="3"/>
      <c r="P5" s="3"/>
      <c r="Q5" s="4"/>
      <c r="R5" s="4"/>
    </row>
    <row r="6" spans="1:18" ht="16">
      <c r="A6" s="13">
        <v>23.7</v>
      </c>
      <c r="B6" s="13">
        <v>4.88</v>
      </c>
      <c r="C6" s="13">
        <v>5.96</v>
      </c>
      <c r="D6" s="13">
        <v>3</v>
      </c>
      <c r="E6" s="13">
        <v>5.46</v>
      </c>
      <c r="F6" s="13">
        <v>19.63</v>
      </c>
      <c r="G6" s="13">
        <f t="shared" si="1"/>
        <v>38.93</v>
      </c>
      <c r="H6">
        <f t="shared" si="2"/>
        <v>19.3</v>
      </c>
      <c r="I6" s="13">
        <v>23.7</v>
      </c>
      <c r="J6" s="26">
        <f>1/B6</f>
        <v>0.20491803278688525</v>
      </c>
      <c r="K6" s="26">
        <f t="shared" si="0"/>
        <v>5.0942435048395317E-2</v>
      </c>
      <c r="L6" s="26">
        <f t="shared" si="0"/>
        <v>2.5687130747495505E-2</v>
      </c>
      <c r="N6" s="31" t="s">
        <v>19</v>
      </c>
      <c r="O6" s="32" t="s">
        <v>2</v>
      </c>
      <c r="P6" s="31" t="s">
        <v>2</v>
      </c>
      <c r="Q6" s="31" t="s">
        <v>4</v>
      </c>
      <c r="R6" s="7"/>
    </row>
    <row r="7" spans="1:18" ht="16">
      <c r="A7" s="13">
        <v>26.7</v>
      </c>
      <c r="B7" s="13">
        <v>4.21</v>
      </c>
      <c r="C7" s="13">
        <v>5.5</v>
      </c>
      <c r="D7" s="13">
        <v>2.21</v>
      </c>
      <c r="E7" s="13">
        <v>5.75</v>
      </c>
      <c r="F7" s="13">
        <v>16.75</v>
      </c>
      <c r="G7" s="13">
        <f t="shared" si="1"/>
        <v>34.42</v>
      </c>
      <c r="H7">
        <f t="shared" si="2"/>
        <v>17.670000000000002</v>
      </c>
      <c r="I7" s="13">
        <v>26.7</v>
      </c>
      <c r="J7" s="26">
        <f>1/B7</f>
        <v>0.23752969121140144</v>
      </c>
      <c r="K7" s="26">
        <f t="shared" si="0"/>
        <v>5.9701492537313432E-2</v>
      </c>
      <c r="L7" s="26">
        <f t="shared" si="0"/>
        <v>2.9052876234747237E-2</v>
      </c>
      <c r="N7" s="31"/>
      <c r="O7" s="31" t="s">
        <v>1</v>
      </c>
      <c r="P7" s="31" t="s">
        <v>3</v>
      </c>
      <c r="Q7" s="33" t="s">
        <v>30</v>
      </c>
      <c r="R7" s="7"/>
    </row>
    <row r="8" spans="1:18">
      <c r="A8" s="13">
        <v>29.7</v>
      </c>
      <c r="B8" s="13">
        <v>4</v>
      </c>
      <c r="C8" s="13">
        <v>4.25</v>
      </c>
      <c r="D8" s="13">
        <v>2</v>
      </c>
      <c r="E8" s="13">
        <v>5.16</v>
      </c>
      <c r="F8" s="13">
        <v>14.56</v>
      </c>
      <c r="G8" s="13">
        <f t="shared" si="1"/>
        <v>29.97</v>
      </c>
      <c r="H8">
        <f t="shared" si="2"/>
        <v>15.41</v>
      </c>
      <c r="I8" s="13">
        <v>29.7</v>
      </c>
      <c r="J8" s="26">
        <f>1/B8</f>
        <v>0.25</v>
      </c>
      <c r="K8" s="26">
        <f t="shared" si="0"/>
        <v>6.8681318681318673E-2</v>
      </c>
      <c r="L8" s="26">
        <f t="shared" si="0"/>
        <v>3.3366700033366704E-2</v>
      </c>
      <c r="N8" s="8"/>
      <c r="O8" s="8"/>
      <c r="P8" s="8"/>
      <c r="Q8" s="8"/>
      <c r="R8" s="7"/>
    </row>
    <row r="9" spans="1:18">
      <c r="J9" s="26"/>
      <c r="K9" s="26"/>
      <c r="L9" s="26"/>
      <c r="N9" s="4">
        <v>36</v>
      </c>
      <c r="O9" s="4">
        <v>0.09</v>
      </c>
      <c r="P9" s="4">
        <v>0.05</v>
      </c>
      <c r="Q9" s="4">
        <f>6*P9</f>
        <v>0.30000000000000004</v>
      </c>
    </row>
    <row r="10" spans="1:18">
      <c r="A10" s="13">
        <v>15</v>
      </c>
      <c r="B10" s="13">
        <v>13.4</v>
      </c>
      <c r="I10" s="13">
        <v>15</v>
      </c>
      <c r="J10" s="26">
        <f>1/B10</f>
        <v>7.4626865671641784E-2</v>
      </c>
      <c r="K10" s="26"/>
      <c r="L10" s="26"/>
      <c r="N10" s="4">
        <v>38.6</v>
      </c>
      <c r="O10" s="4">
        <v>0.23</v>
      </c>
      <c r="P10" s="4">
        <v>0.08</v>
      </c>
      <c r="Q10" s="4">
        <f>6*P10</f>
        <v>0.48</v>
      </c>
    </row>
    <row r="11" spans="1:18">
      <c r="A11" s="13">
        <v>20</v>
      </c>
      <c r="B11" s="13">
        <v>5.9</v>
      </c>
      <c r="C11" s="13">
        <v>19</v>
      </c>
      <c r="F11" s="13">
        <v>20.8</v>
      </c>
      <c r="I11" s="13">
        <v>20</v>
      </c>
      <c r="J11" s="26">
        <f>1/B11</f>
        <v>0.16949152542372881</v>
      </c>
      <c r="K11" s="26">
        <f>1/F11</f>
        <v>4.8076923076923073E-2</v>
      </c>
      <c r="L11" s="26"/>
      <c r="N11" s="4">
        <v>40.299999999999997</v>
      </c>
      <c r="O11" s="4">
        <v>0.31</v>
      </c>
      <c r="P11" s="4">
        <v>0.11</v>
      </c>
      <c r="Q11" s="4">
        <f>6*P11</f>
        <v>0.66</v>
      </c>
    </row>
    <row r="12" spans="1:18">
      <c r="A12" s="13">
        <v>25</v>
      </c>
      <c r="B12" s="13">
        <v>4.4000000000000004</v>
      </c>
      <c r="C12">
        <v>14.5</v>
      </c>
      <c r="F12" s="13">
        <v>16.2</v>
      </c>
      <c r="I12" s="13">
        <v>25</v>
      </c>
      <c r="J12" s="26">
        <f>1/B12</f>
        <v>0.22727272727272727</v>
      </c>
      <c r="K12" s="26">
        <f>1/F12</f>
        <v>6.1728395061728399E-2</v>
      </c>
      <c r="L12" s="26"/>
      <c r="N12" s="4">
        <v>41</v>
      </c>
      <c r="O12" s="4">
        <v>0.32</v>
      </c>
      <c r="P12" s="4">
        <v>0.18</v>
      </c>
      <c r="Q12" s="4">
        <f>6*P12</f>
        <v>1.08</v>
      </c>
    </row>
    <row r="13" spans="1:18">
      <c r="A13" s="13">
        <v>30</v>
      </c>
      <c r="B13" s="13">
        <v>3.9</v>
      </c>
      <c r="C13">
        <v>11.2</v>
      </c>
      <c r="F13" s="13">
        <v>13.9</v>
      </c>
      <c r="I13" s="13">
        <v>30</v>
      </c>
      <c r="J13" s="26">
        <f>1/B13</f>
        <v>0.25641025641025644</v>
      </c>
      <c r="K13" s="26">
        <f>1/F13</f>
        <v>7.1942446043165464E-2</v>
      </c>
      <c r="L13" s="26"/>
      <c r="N13" s="4">
        <v>42.3</v>
      </c>
      <c r="O13" s="4">
        <v>0.65</v>
      </c>
      <c r="P13" s="4">
        <v>0.20499999999999999</v>
      </c>
      <c r="Q13" s="4">
        <f>6*P13</f>
        <v>1.23</v>
      </c>
    </row>
    <row r="14" spans="1:18">
      <c r="N14" s="4">
        <v>43.4</v>
      </c>
      <c r="O14" s="4">
        <v>0.72</v>
      </c>
      <c r="P14" s="4"/>
      <c r="Q14" s="4"/>
    </row>
    <row r="15" spans="1:18">
      <c r="N15" s="4">
        <v>44</v>
      </c>
      <c r="O15" s="4">
        <v>1</v>
      </c>
      <c r="P15" s="2">
        <v>0.53</v>
      </c>
      <c r="Q15" s="4">
        <f>6*P15</f>
        <v>3.18</v>
      </c>
    </row>
    <row r="16" spans="1:18" ht="18.5">
      <c r="A16" s="27" t="s">
        <v>12</v>
      </c>
      <c r="B16" s="28"/>
      <c r="E16" s="16" t="s">
        <v>11</v>
      </c>
      <c r="F16" s="17"/>
      <c r="G16" s="17"/>
      <c r="H16" s="17"/>
      <c r="I16" s="17"/>
      <c r="N16" s="4">
        <v>45</v>
      </c>
      <c r="O16" s="4"/>
      <c r="P16" s="2">
        <v>0.47</v>
      </c>
      <c r="Q16" s="4">
        <f>6*P16</f>
        <v>2.82</v>
      </c>
    </row>
    <row r="17" spans="1:20">
      <c r="A17" s="28" t="s">
        <v>9</v>
      </c>
      <c r="B17" s="28" t="s">
        <v>20</v>
      </c>
      <c r="C17" s="7"/>
      <c r="N17" s="4">
        <v>48.8</v>
      </c>
      <c r="O17" s="4"/>
      <c r="P17" s="4">
        <v>1</v>
      </c>
      <c r="Q17" s="4"/>
    </row>
    <row r="18" spans="1:20">
      <c r="A18" s="4">
        <v>11</v>
      </c>
      <c r="B18" s="34">
        <v>0.5</v>
      </c>
      <c r="C18" s="12"/>
      <c r="N18" s="4"/>
      <c r="O18" s="4"/>
      <c r="P18" s="4"/>
      <c r="Q18" s="4"/>
    </row>
    <row r="19" spans="1:20">
      <c r="A19" s="4">
        <v>12</v>
      </c>
      <c r="B19" s="34">
        <v>0.5</v>
      </c>
      <c r="C19" s="12"/>
      <c r="N19" s="4">
        <v>36</v>
      </c>
      <c r="O19" s="4"/>
      <c r="P19" s="4"/>
      <c r="Q19" s="4">
        <f t="shared" ref="Q19:Q25" si="3">+O9*3</f>
        <v>0.27</v>
      </c>
    </row>
    <row r="20" spans="1:20">
      <c r="A20" s="4">
        <v>13</v>
      </c>
      <c r="B20" s="34">
        <v>7.5</v>
      </c>
      <c r="C20" s="12"/>
      <c r="E20" s="4"/>
      <c r="F20" s="4"/>
      <c r="G20" s="4"/>
      <c r="H20" s="4"/>
      <c r="I20" s="4"/>
      <c r="N20" s="4">
        <v>38.5</v>
      </c>
      <c r="O20" s="4"/>
      <c r="P20" s="4"/>
      <c r="Q20" s="4">
        <f t="shared" si="3"/>
        <v>0.69000000000000006</v>
      </c>
    </row>
    <row r="21" spans="1:20">
      <c r="A21" s="4">
        <v>20</v>
      </c>
      <c r="B21" s="6">
        <v>17.5</v>
      </c>
      <c r="C21" s="12"/>
      <c r="F21" s="4"/>
      <c r="G21" s="4"/>
      <c r="H21" s="4"/>
      <c r="I21" s="4"/>
      <c r="N21" s="4">
        <v>40.299999999999997</v>
      </c>
      <c r="O21" s="4"/>
      <c r="P21" s="4"/>
      <c r="Q21" s="4">
        <f t="shared" si="3"/>
        <v>0.92999999999999994</v>
      </c>
    </row>
    <row r="22" spans="1:20">
      <c r="A22" s="4">
        <v>27</v>
      </c>
      <c r="B22" s="6">
        <v>18</v>
      </c>
      <c r="C22" s="12"/>
      <c r="N22" s="4">
        <v>41</v>
      </c>
      <c r="O22" s="4"/>
      <c r="P22" s="4"/>
      <c r="Q22" s="4">
        <f t="shared" si="3"/>
        <v>0.96</v>
      </c>
    </row>
    <row r="23" spans="1:20">
      <c r="A23" s="4">
        <v>34</v>
      </c>
      <c r="B23" s="6">
        <v>17.5</v>
      </c>
      <c r="C23" s="12"/>
      <c r="N23" s="4">
        <v>42.3</v>
      </c>
      <c r="O23" s="4"/>
      <c r="P23" s="4"/>
      <c r="Q23" s="4">
        <f t="shared" si="3"/>
        <v>1.9500000000000002</v>
      </c>
    </row>
    <row r="24" spans="1:20">
      <c r="A24" s="4">
        <v>41</v>
      </c>
      <c r="B24" s="6">
        <v>16.5</v>
      </c>
      <c r="C24" s="12"/>
      <c r="N24" s="4">
        <v>43.4</v>
      </c>
      <c r="O24" s="4"/>
      <c r="P24" s="4"/>
      <c r="Q24" s="4">
        <f t="shared" si="3"/>
        <v>2.16</v>
      </c>
    </row>
    <row r="25" spans="1:20">
      <c r="A25" s="4">
        <v>48</v>
      </c>
      <c r="B25" s="6">
        <v>12</v>
      </c>
      <c r="C25" s="12"/>
      <c r="N25" s="4">
        <v>44</v>
      </c>
      <c r="O25" s="4"/>
      <c r="P25" s="4"/>
      <c r="Q25" s="4">
        <f t="shared" si="3"/>
        <v>3</v>
      </c>
      <c r="S25" s="4"/>
      <c r="T25" s="4"/>
    </row>
    <row r="26" spans="1:20" ht="18.5">
      <c r="A26" s="4">
        <v>55</v>
      </c>
      <c r="B26" s="6">
        <v>11</v>
      </c>
      <c r="C26" s="12"/>
      <c r="Q26" s="30" t="s">
        <v>29</v>
      </c>
      <c r="R26" s="1"/>
      <c r="S26" s="1"/>
    </row>
    <row r="27" spans="1:20" ht="18.5">
      <c r="A27" s="4">
        <v>62</v>
      </c>
      <c r="B27" s="6">
        <v>7.5</v>
      </c>
      <c r="C27" s="12"/>
      <c r="N27" s="10" t="s">
        <v>28</v>
      </c>
      <c r="P27" s="4"/>
      <c r="Q27" s="4"/>
    </row>
    <row r="28" spans="1:20">
      <c r="A28" s="4">
        <v>69</v>
      </c>
      <c r="B28" s="6">
        <v>8</v>
      </c>
      <c r="C28" s="12"/>
      <c r="O28" s="6" t="s">
        <v>7</v>
      </c>
      <c r="Q28" s="4"/>
    </row>
    <row r="29" spans="1:20">
      <c r="A29" s="4">
        <v>76</v>
      </c>
      <c r="B29" s="6">
        <v>9</v>
      </c>
      <c r="C29" s="12"/>
      <c r="N29" s="6" t="s">
        <v>0</v>
      </c>
      <c r="O29" s="6" t="s">
        <v>5</v>
      </c>
      <c r="P29" s="6" t="s">
        <v>6</v>
      </c>
      <c r="Q29" s="25" t="s">
        <v>25</v>
      </c>
    </row>
    <row r="30" spans="1:20">
      <c r="A30" s="4">
        <v>83</v>
      </c>
      <c r="B30" s="6">
        <v>8.5</v>
      </c>
      <c r="C30" s="12"/>
      <c r="N30" s="4">
        <v>5.03</v>
      </c>
      <c r="O30" s="12">
        <v>0.75</v>
      </c>
      <c r="P30" s="4">
        <v>1</v>
      </c>
      <c r="Q30" s="14">
        <f t="shared" ref="Q30:Q36" si="4">+P30/O30/100</f>
        <v>1.3333333333333332E-2</v>
      </c>
    </row>
    <row r="31" spans="1:20">
      <c r="A31" s="4">
        <v>90</v>
      </c>
      <c r="B31" s="6">
        <v>7.5</v>
      </c>
      <c r="C31" s="12"/>
      <c r="N31" s="4">
        <v>5.03</v>
      </c>
      <c r="O31" s="12">
        <v>1</v>
      </c>
      <c r="P31" s="4">
        <v>1</v>
      </c>
      <c r="Q31" s="14">
        <f t="shared" si="4"/>
        <v>0.01</v>
      </c>
    </row>
    <row r="32" spans="1:20">
      <c r="A32" s="4">
        <v>97</v>
      </c>
      <c r="B32" s="6">
        <v>4</v>
      </c>
      <c r="C32" s="12"/>
      <c r="N32" s="4">
        <v>5.0999999999999996</v>
      </c>
      <c r="O32" s="12">
        <v>1.83</v>
      </c>
      <c r="P32" s="4">
        <v>2</v>
      </c>
      <c r="Q32" s="14">
        <f t="shared" si="4"/>
        <v>1.0928961748633878E-2</v>
      </c>
    </row>
    <row r="33" spans="1:19">
      <c r="A33" s="4">
        <v>104</v>
      </c>
      <c r="B33" s="6">
        <v>3.2</v>
      </c>
      <c r="C33" s="12"/>
      <c r="N33" s="4">
        <v>5.49</v>
      </c>
      <c r="O33" s="12">
        <v>2.1659999999999999</v>
      </c>
      <c r="P33" s="4">
        <v>3</v>
      </c>
      <c r="Q33" s="14">
        <f t="shared" si="4"/>
        <v>1.3850415512465375E-2</v>
      </c>
    </row>
    <row r="34" spans="1:19">
      <c r="A34" s="4">
        <v>111</v>
      </c>
      <c r="B34" s="6">
        <v>2.5</v>
      </c>
      <c r="C34" s="12"/>
      <c r="N34" s="4">
        <v>5.61</v>
      </c>
      <c r="O34" s="12">
        <v>2</v>
      </c>
      <c r="P34" s="4">
        <v>4</v>
      </c>
      <c r="Q34" s="14">
        <f t="shared" si="4"/>
        <v>0.02</v>
      </c>
    </row>
    <row r="35" spans="1:19">
      <c r="A35" s="4">
        <v>118</v>
      </c>
      <c r="B35" s="6">
        <v>1.2</v>
      </c>
      <c r="C35" s="12"/>
      <c r="N35" s="4">
        <v>4.96</v>
      </c>
      <c r="O35" s="12">
        <v>3</v>
      </c>
      <c r="P35" s="4">
        <v>3.7</v>
      </c>
      <c r="Q35" s="14">
        <f t="shared" si="4"/>
        <v>1.2333333333333333E-2</v>
      </c>
    </row>
    <row r="36" spans="1:19">
      <c r="N36" s="4">
        <v>5.64</v>
      </c>
      <c r="O36" s="12">
        <v>4</v>
      </c>
      <c r="P36" s="4">
        <v>5</v>
      </c>
      <c r="Q36" s="14">
        <f t="shared" si="4"/>
        <v>1.2500000000000001E-2</v>
      </c>
    </row>
    <row r="37" spans="1:19" ht="18.5">
      <c r="E37" s="18" t="s">
        <v>10</v>
      </c>
      <c r="F37" s="17"/>
      <c r="G37" s="17"/>
      <c r="H37" s="17"/>
      <c r="I37" s="17"/>
      <c r="N37" s="4">
        <v>2.98</v>
      </c>
      <c r="O37" s="12">
        <v>4</v>
      </c>
      <c r="P37" s="4">
        <v>2.5</v>
      </c>
      <c r="Q37" s="14"/>
      <c r="R37" s="9">
        <f>+P37/O37/100</f>
        <v>6.2500000000000003E-3</v>
      </c>
    </row>
    <row r="38" spans="1:19">
      <c r="N38" s="4">
        <v>5.0599999999999996</v>
      </c>
      <c r="O38" s="12">
        <v>5</v>
      </c>
      <c r="P38" s="4">
        <v>8</v>
      </c>
      <c r="Q38" s="14">
        <f>+P38/O38/100</f>
        <v>1.6E-2</v>
      </c>
    </row>
    <row r="39" spans="1:19">
      <c r="N39" s="4">
        <v>3.03</v>
      </c>
      <c r="O39" s="12">
        <v>6</v>
      </c>
      <c r="P39" s="4">
        <v>9</v>
      </c>
      <c r="Q39" s="14"/>
      <c r="R39" s="9">
        <f>+P39/O39/100</f>
        <v>1.4999999999999999E-2</v>
      </c>
    </row>
    <row r="40" spans="1:19">
      <c r="N40" s="4">
        <v>3.09</v>
      </c>
      <c r="O40" s="12">
        <v>8</v>
      </c>
      <c r="P40" s="4">
        <v>35</v>
      </c>
      <c r="Q40" s="14">
        <f>+P40/O40/100</f>
        <v>4.3749999999999997E-2</v>
      </c>
    </row>
    <row r="41" spans="1:19">
      <c r="N41" s="4">
        <v>3.25</v>
      </c>
      <c r="O41" s="12">
        <v>10</v>
      </c>
      <c r="P41" s="4">
        <v>67</v>
      </c>
      <c r="Q41" s="14">
        <f>+P41/O41/100</f>
        <v>6.7000000000000004E-2</v>
      </c>
    </row>
    <row r="42" spans="1:19">
      <c r="N42" s="4">
        <v>3.08</v>
      </c>
      <c r="O42" s="12">
        <v>12</v>
      </c>
      <c r="P42" s="4">
        <v>78</v>
      </c>
      <c r="Q42" s="14">
        <f>+P42/O42/100</f>
        <v>6.5000000000000002E-2</v>
      </c>
    </row>
    <row r="43" spans="1:19">
      <c r="N43" s="4">
        <v>3.23</v>
      </c>
      <c r="O43" s="12">
        <v>13.33</v>
      </c>
      <c r="P43" s="4">
        <v>89</v>
      </c>
      <c r="Q43" s="14">
        <f>+P43/O43/100</f>
        <v>6.6766691672918224E-2</v>
      </c>
    </row>
    <row r="44" spans="1:19">
      <c r="J44" s="4"/>
      <c r="K44" s="4"/>
      <c r="L44" s="4"/>
      <c r="M44" s="4"/>
      <c r="N44" s="4">
        <v>3.36</v>
      </c>
      <c r="O44" s="12">
        <v>15</v>
      </c>
      <c r="P44" s="4">
        <v>98</v>
      </c>
      <c r="Q44" s="14">
        <f>+P44/O44/100</f>
        <v>6.5333333333333327E-2</v>
      </c>
    </row>
    <row r="45" spans="1:19">
      <c r="J45" s="4"/>
      <c r="K45" s="4"/>
      <c r="L45" s="4"/>
      <c r="M45" s="4"/>
      <c r="N45" s="1">
        <v>2</v>
      </c>
      <c r="O45" s="1"/>
      <c r="P45" s="1"/>
      <c r="Q45" s="1">
        <v>8.7999999999999995E-2</v>
      </c>
      <c r="R45" s="1" t="s">
        <v>21</v>
      </c>
      <c r="S45" s="1"/>
    </row>
    <row r="46" spans="1:19">
      <c r="N46" s="1">
        <v>0</v>
      </c>
      <c r="O46" s="1"/>
      <c r="P46" s="1"/>
      <c r="Q46" s="15">
        <v>0.85</v>
      </c>
      <c r="R46" s="1" t="s">
        <v>8</v>
      </c>
      <c r="S46" s="1"/>
    </row>
    <row r="47" spans="1:19">
      <c r="N47" s="4"/>
    </row>
    <row r="55" spans="14:14">
      <c r="N55" s="4"/>
    </row>
    <row r="56" spans="14:14">
      <c r="N56" s="4"/>
    </row>
    <row r="66" spans="14:14">
      <c r="N66" s="11"/>
    </row>
    <row r="67" spans="14:14">
      <c r="N67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Paul Gutierrez</dc:creator>
  <cp:lastModifiedBy>Andrew Paul Gutierrez</cp:lastModifiedBy>
  <dcterms:created xsi:type="dcterms:W3CDTF">2021-07-23T21:25:48Z</dcterms:created>
  <dcterms:modified xsi:type="dcterms:W3CDTF">2021-07-28T02:35:49Z</dcterms:modified>
</cp:coreProperties>
</file>